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schnebert\Desktop\PhD INRAe\PUBLIS et THESE\Papier in vivo\Last Simon V11\"/>
    </mc:Choice>
  </mc:AlternateContent>
  <bookViews>
    <workbookView xWindow="0" yWindow="0" windowWidth="28800" windowHeight="12180"/>
  </bookViews>
  <sheets>
    <sheet name="Down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9" uniqueCount="275">
  <si>
    <t>Name of protein</t>
  </si>
  <si>
    <t>Accession</t>
  </si>
  <si>
    <t>log2(KO/WT)</t>
  </si>
  <si>
    <t>log10(pval)</t>
  </si>
  <si>
    <t>apolipoproteinB-100</t>
  </si>
  <si>
    <t>A0A060W3H4</t>
  </si>
  <si>
    <t>A0A060Y552</t>
  </si>
  <si>
    <t>homogentisate 1,2-dioxygenase (HGD)</t>
  </si>
  <si>
    <t>A0A060YA42</t>
  </si>
  <si>
    <t xml:space="preserve">Carbonic anhydrase 1 (CA) </t>
  </si>
  <si>
    <t>Q68YC2</t>
  </si>
  <si>
    <t>A0A060Z709</t>
  </si>
  <si>
    <t>Sodium-coupled neutral amino acid transporter 4 (SNAT4)</t>
  </si>
  <si>
    <t>A0A060X0J3</t>
  </si>
  <si>
    <t>Surfeit locus protein 2 SURF2</t>
  </si>
  <si>
    <t>A0A060W7Q0</t>
  </si>
  <si>
    <t>D-aspartate oxidase</t>
  </si>
  <si>
    <t>A0A060WJY0</t>
  </si>
  <si>
    <t>Gastrula zinc finger protein</t>
  </si>
  <si>
    <t>A0A140F304</t>
  </si>
  <si>
    <t>venom factor isoform X1</t>
  </si>
  <si>
    <t>A0A060XW02</t>
  </si>
  <si>
    <t>tRNA methyltransferase</t>
  </si>
  <si>
    <t>A0A060WFW7</t>
  </si>
  <si>
    <t>Retinol dehydrogenase 12</t>
  </si>
  <si>
    <t>A0A060X190</t>
  </si>
  <si>
    <t>SELENBP1 / methanethiol oxidase</t>
  </si>
  <si>
    <t>A0A060XQH4</t>
  </si>
  <si>
    <t>ZNT7 Zinc transporter protein 7</t>
  </si>
  <si>
    <t>A5PMX1</t>
  </si>
  <si>
    <t>Vitellogenin 1</t>
  </si>
  <si>
    <t>Q92093</t>
  </si>
  <si>
    <t>Retinol-binding protein 2 (RBP2)</t>
  </si>
  <si>
    <t>Q71B03</t>
  </si>
  <si>
    <t>MHC class I</t>
  </si>
  <si>
    <t>A0A060WZV0</t>
  </si>
  <si>
    <t>Terminal uridylyl transferase 7 (TUT7)</t>
  </si>
  <si>
    <t>A0A060YJN8</t>
  </si>
  <si>
    <t>Tropomodulin 3</t>
  </si>
  <si>
    <t>A0A060ZI14</t>
  </si>
  <si>
    <t>Immunoglobulin kappa light chain</t>
  </si>
  <si>
    <t>A0A060XIK2</t>
  </si>
  <si>
    <t>Sulfide:quinone oxidoreductase (SQOR)</t>
  </si>
  <si>
    <t>A0A060YB67</t>
  </si>
  <si>
    <t>GSTM3 glutathione S-transferase mu 3</t>
  </si>
  <si>
    <t>A0A060Y2H6</t>
  </si>
  <si>
    <t>C1-inhibitor (C1-inh)</t>
  </si>
  <si>
    <t>A0A060WER0</t>
  </si>
  <si>
    <t>Ribosome-binding protein 1 (p180)</t>
  </si>
  <si>
    <t>A0A060VRW0</t>
  </si>
  <si>
    <t>GTPase IMAP family member 8 (GIMA8)</t>
  </si>
  <si>
    <t>A0A060YJA9</t>
  </si>
  <si>
    <t>Monocarboxylate transporter 7 (MCT7)</t>
  </si>
  <si>
    <t>A0A060XZE8</t>
  </si>
  <si>
    <t>inactive rhomboid protein 2 (iRhom2)</t>
  </si>
  <si>
    <t>A0A060WAR8</t>
  </si>
  <si>
    <t>Cu transport protein Antioxidant-1 (Atox1)</t>
  </si>
  <si>
    <t>A0A060YR00</t>
  </si>
  <si>
    <t>NPC2 NPC intracellular cholesterol transporter 2</t>
  </si>
  <si>
    <t>C1BGA1</t>
  </si>
  <si>
    <t>wdr92 - WD repeat-containing protein 92</t>
  </si>
  <si>
    <t>A0A060XN54</t>
  </si>
  <si>
    <t>Phosphorylase kinase (PhK)</t>
  </si>
  <si>
    <t>A0A060VME0</t>
  </si>
  <si>
    <t>Cathepsin F</t>
  </si>
  <si>
    <t>A0A060WE48</t>
  </si>
  <si>
    <t>Aromatic L-amino acid decarboxylase (AADC or AAAD)
DOPA decarboxylase (DDC)</t>
  </si>
  <si>
    <t>A0A060WI79</t>
  </si>
  <si>
    <t>Carboxypeptidase D</t>
  </si>
  <si>
    <t>A0A060XHB4</t>
  </si>
  <si>
    <t>N-acetyltransferase 10 - NAT-10</t>
  </si>
  <si>
    <t>A0A060WTM3</t>
  </si>
  <si>
    <t>PLRG1 - Pleiotropic regulator 1</t>
  </si>
  <si>
    <t>A0A060XMA6</t>
  </si>
  <si>
    <t>Acyl-CoA thioesterase - ACOT</t>
  </si>
  <si>
    <t>A0A060XFI2</t>
  </si>
  <si>
    <t>Guanylate-binding protein 1 (GBP1)</t>
  </si>
  <si>
    <t>A0A060X412</t>
  </si>
  <si>
    <t xml:space="preserve">dnttip2 deoxynucleotidyltransferase </t>
  </si>
  <si>
    <t>A0A060WM03</t>
  </si>
  <si>
    <t>Butyrophilin subfamily 1 member A1 (BTN1A1)</t>
  </si>
  <si>
    <t>A0A060X431</t>
  </si>
  <si>
    <t>Properdin</t>
  </si>
  <si>
    <t>A0A060XDG4</t>
  </si>
  <si>
    <t>ZCHC4 - rRNA N6-methyltransferase</t>
  </si>
  <si>
    <t>A0A060Y1B0</t>
  </si>
  <si>
    <t>FAD-dependent oxidoreductase 1 (FOXRED1)</t>
  </si>
  <si>
    <t>A0A060VXJ0</t>
  </si>
  <si>
    <t>HIUHase, and 5-hydroxyisourate hydrolase</t>
  </si>
  <si>
    <t>A0A8C7TKN0</t>
  </si>
  <si>
    <t>Golgi membrane protein 1 (GOLM1)</t>
  </si>
  <si>
    <t>A0A060WNZ1</t>
  </si>
  <si>
    <t>Nucleobindin-2 - NUCB2</t>
  </si>
  <si>
    <t>A0A060WJ28</t>
  </si>
  <si>
    <t>SLC27A6 - Long-chain fatty acid transport protein 6 </t>
  </si>
  <si>
    <t>A0A060YFS1</t>
  </si>
  <si>
    <t>Cytochrome c oxidase polypeptide VIIc</t>
  </si>
  <si>
    <t>P80334</t>
  </si>
  <si>
    <t>PHYIP Phytanoyl-CoA hydroxylase-interacting protein</t>
  </si>
  <si>
    <t>A0A060XE45</t>
  </si>
  <si>
    <t>Prolyl isomerase (also known as peptidylprolyl isomerase or PPIase)</t>
  </si>
  <si>
    <t>A0A060VQQ6</t>
  </si>
  <si>
    <t>Synaptosomal-Associated Protein, 25kDa (SNAP-25)</t>
  </si>
  <si>
    <t>A0A060WCC0</t>
  </si>
  <si>
    <t>Cell adhesion molecule 1 (CADM1)</t>
  </si>
  <si>
    <t>A0A060VYC8</t>
  </si>
  <si>
    <t>ubiquitin-like protein FUBI</t>
  </si>
  <si>
    <t>C1BFG2</t>
  </si>
  <si>
    <t>CDGSH iron sulfur domain</t>
  </si>
  <si>
    <t>C1BI29</t>
  </si>
  <si>
    <t>COMM domain-containing protein 9</t>
  </si>
  <si>
    <t>A0A060XCH2</t>
  </si>
  <si>
    <t>GSTM3 - Glutathione S-transferase Mu 3</t>
  </si>
  <si>
    <t>A0A060ZAG6</t>
  </si>
  <si>
    <t>NADH dehydrogenase (ubiquinone) 1 alpha  NDUFA7</t>
  </si>
  <si>
    <t>A0A060W5N8</t>
  </si>
  <si>
    <t>ACIN1 (Apoptotic Chromatin Condensation Inducer 1)</t>
  </si>
  <si>
    <t>A0A060XGP3</t>
  </si>
  <si>
    <t>GPRC5C G-protein coupled receptor family C group 5
member C</t>
  </si>
  <si>
    <t>A0A060XR44</t>
  </si>
  <si>
    <t>A0A060Y2W1</t>
  </si>
  <si>
    <t>EARP-interacting protein homolog</t>
  </si>
  <si>
    <t>A0A060XAA8</t>
  </si>
  <si>
    <t>Y-box binding protein YB-1</t>
  </si>
  <si>
    <t>A0A060Y0T3</t>
  </si>
  <si>
    <t xml:space="preserve">UDP-glucuronosyltransferase 2A3 UGT2A3 </t>
  </si>
  <si>
    <t>A0A060YBS5</t>
  </si>
  <si>
    <t>Cell division cycle and apoptosis regulator protein 1 CCAR1</t>
  </si>
  <si>
    <t>A0A060XZF0</t>
  </si>
  <si>
    <t>Calcium/calmodulin-dependent protein kinase type 1 CAMK1</t>
  </si>
  <si>
    <t>A0A060YCX0</t>
  </si>
  <si>
    <t>Thiopurine methyltransferase TPMT</t>
  </si>
  <si>
    <t>A0A060WUW1</t>
  </si>
  <si>
    <t>Activating signal cointegrator 1 (ASC-1)</t>
  </si>
  <si>
    <t>A0A060Z7U5</t>
  </si>
  <si>
    <t>ctsh cathepsin H</t>
  </si>
  <si>
    <t>A0A8C7S3U7</t>
  </si>
  <si>
    <t>scavenger receptor class B type I (SR‑BI)</t>
  </si>
  <si>
    <t>A0A060WH67</t>
  </si>
  <si>
    <t>Sarcosine dehydrogenase</t>
  </si>
  <si>
    <t>A0A060YZQ1</t>
  </si>
  <si>
    <t>OS9 endoplasmic reticulum lectin ERLEC1</t>
  </si>
  <si>
    <t>A0A8C7TGM4</t>
  </si>
  <si>
    <t>Protein kinase C and casein kinase substrate PACSIN3</t>
  </si>
  <si>
    <t>A0A060VSI0</t>
  </si>
  <si>
    <t>GTP-binding nuclear protein Ran</t>
  </si>
  <si>
    <t>A0A060VZL7</t>
  </si>
  <si>
    <t>Carboxypeptidase Q</t>
  </si>
  <si>
    <t>A0A060YCQ8</t>
  </si>
  <si>
    <t>UDP-glucuronosyltransferase</t>
  </si>
  <si>
    <t>A0A060YHW2</t>
  </si>
  <si>
    <t>Estradiol 17-beta-dehydrogenase 8 HSD17B8</t>
  </si>
  <si>
    <t>A0A060VRD9</t>
  </si>
  <si>
    <t>NADH dehydrogenase [ubiquinone] 1 beta NDUFB6</t>
  </si>
  <si>
    <t>A0A060XUW9</t>
  </si>
  <si>
    <t>BTD Biotinidase</t>
  </si>
  <si>
    <t>A0A060XNN4</t>
  </si>
  <si>
    <t>Lactoylglutathione lyase</t>
  </si>
  <si>
    <t>A0A060WQQ3</t>
  </si>
  <si>
    <t>NDUFB11 NADH dehydrogenase 1 beta subcomplex subunit 11</t>
  </si>
  <si>
    <t>A0A060XEM0</t>
  </si>
  <si>
    <t>Glycoprotein endo-alpha-1,2-mannosidase MANEA</t>
  </si>
  <si>
    <t>A0A060XJZ5</t>
  </si>
  <si>
    <t>CD276 antigen-like</t>
  </si>
  <si>
    <t>A0A060WBI1</t>
  </si>
  <si>
    <t>vtg1 Vitellogenin</t>
  </si>
  <si>
    <t>A0A060ZDL1</t>
  </si>
  <si>
    <t>Organic solute transporter subunit alpha (SLC51A) or OST-alpha</t>
  </si>
  <si>
    <t>A0A060XRH2</t>
  </si>
  <si>
    <t>pm20d1 N-fatty-acyl-amino acid synthase/hydrolase</t>
  </si>
  <si>
    <t>A0A060XQK1</t>
  </si>
  <si>
    <t>ACY3 Aspartoacylase</t>
  </si>
  <si>
    <t>Ras-like GTP-binding protein Rho1</t>
  </si>
  <si>
    <t>A0A060X4I6</t>
  </si>
  <si>
    <t>Lysosomal-associated membrane protein 1 (LAMP-1)</t>
  </si>
  <si>
    <t>A0A8C7VQL2</t>
  </si>
  <si>
    <t>TM9SF2 transmembrane 9 superfamily member 2</t>
  </si>
  <si>
    <t>A0A674CL93</t>
  </si>
  <si>
    <t>ndufv1 NADH:ubiquinone oxidoreductase</t>
  </si>
  <si>
    <t>A0A674CHH5</t>
  </si>
  <si>
    <t>cytosolic non-specific dipeptidase CNDP2</t>
  </si>
  <si>
    <t>B5X4T7</t>
  </si>
  <si>
    <t>Prefoldin subunit 5 PFDN5</t>
  </si>
  <si>
    <t>A0A060WP50</t>
  </si>
  <si>
    <t>GDP-L-fucose synthase</t>
  </si>
  <si>
    <t>A0A060YFS3</t>
  </si>
  <si>
    <t>POLR1C DNA-directed RNA polymerases I and III subunit RPAC1</t>
  </si>
  <si>
    <t>A0A060WQ06</t>
  </si>
  <si>
    <t>Monocarboxylate transporter 10 SLC16A10</t>
  </si>
  <si>
    <t>A0A060WBK6</t>
  </si>
  <si>
    <t>Integrin beta-1 (ITGB1), also known as CD29</t>
  </si>
  <si>
    <t>A0A060X309</t>
  </si>
  <si>
    <t>Membrane-associated progesterone receptor component 2 PGRMC2</t>
  </si>
  <si>
    <t>A0A8U0Q940</t>
  </si>
  <si>
    <t>A0A060YK79</t>
  </si>
  <si>
    <t>PRMT1 protein arginine methyltransferase 1</t>
  </si>
  <si>
    <t>A0A060X602</t>
  </si>
  <si>
    <t>DHRS4 - Dehydrogenase/reductase SDR family member 4</t>
  </si>
  <si>
    <t>A0A8U0QWT5</t>
  </si>
  <si>
    <t>Adenylate cyclase</t>
  </si>
  <si>
    <t>A0A060WN48</t>
  </si>
  <si>
    <t>TPK2 - Thiamine pyrophosphokinase 2</t>
  </si>
  <si>
    <t>A0A060Z2Y2</t>
  </si>
  <si>
    <t>PTER - Phosphotriesterase-related protein</t>
  </si>
  <si>
    <t>A0A060Y8N1</t>
  </si>
  <si>
    <t>60S acidic ribosomal protein P2</t>
  </si>
  <si>
    <t>A0A060WJW3</t>
  </si>
  <si>
    <t>DPYD dihydropyrimidine dehydrogenase</t>
  </si>
  <si>
    <t>A0A060YFT0</t>
  </si>
  <si>
    <t>A0A060WF45</t>
  </si>
  <si>
    <t>CRYL1 Crystallin, lambda 1 or L-gulonate 3-dehydrogenase</t>
  </si>
  <si>
    <t>A0A060XAB5</t>
  </si>
  <si>
    <t>GTP cyclohydrolase I feedback regulatory protein GFRP</t>
  </si>
  <si>
    <t>C1BHD1</t>
  </si>
  <si>
    <t>GSTK1 glutathione S-transferase kappa 1</t>
  </si>
  <si>
    <t>A0A060XKR8</t>
  </si>
  <si>
    <t>phr2aB Serine/threonine-protein phosphatase 2A regulatory 
subunit B (PP2C)</t>
  </si>
  <si>
    <t>A0A060XGH8</t>
  </si>
  <si>
    <t>PXMP2 - Peroxisomal membrane protein 2</t>
  </si>
  <si>
    <t>A0A060WGG2</t>
  </si>
  <si>
    <t>A0A8K9V045</t>
  </si>
  <si>
    <t>FAHD2A (Fumarylacetoacetate Hydrolase Domain Containing 2A) </t>
  </si>
  <si>
    <t>A0A060W664</t>
  </si>
  <si>
    <t>Malate synthase</t>
  </si>
  <si>
    <t>A0A060XNA5</t>
  </si>
  <si>
    <t>Hepatocyte nuclear factor 4 alpha (HNF4A)</t>
  </si>
  <si>
    <t>A0A060X563</t>
  </si>
  <si>
    <t>Indoleamine 2,3-dioxygenase 2 (IDO2)</t>
  </si>
  <si>
    <t>A0A060VVQ1</t>
  </si>
  <si>
    <t>KH domain-containing, RNA-binding, signal transduction-associated 
protein 1 (KHDRBS1)</t>
  </si>
  <si>
    <t>A0A060YV02</t>
  </si>
  <si>
    <t>cysteine-rich with EGF-like domains 2 (CRELD2)</t>
  </si>
  <si>
    <t>A0A8C7VXU9</t>
  </si>
  <si>
    <t>MYEF2 myelin expression factor 2</t>
  </si>
  <si>
    <t>A0A061A2A1</t>
  </si>
  <si>
    <t>Acyl-CoA thioesterase 16 ACOT</t>
  </si>
  <si>
    <t>A0A060YTU9</t>
  </si>
  <si>
    <t>Peroxidase</t>
  </si>
  <si>
    <t>A0A060XUD1</t>
  </si>
  <si>
    <t>Atp11c - Phospholipid-transporting ATPase 11C</t>
  </si>
  <si>
    <t>A0A060XC13</t>
  </si>
  <si>
    <t>Alpha-1-microglobulin/bikunin precursor AMBP</t>
  </si>
  <si>
    <t>A0A060YFZ1</t>
  </si>
  <si>
    <t>Aldolase B ALDOB</t>
  </si>
  <si>
    <t>A7L6A8</t>
  </si>
  <si>
    <t>Transportin-1</t>
  </si>
  <si>
    <t>A0A060Y475</t>
  </si>
  <si>
    <t>Integrin beta-1 (ITGB1)</t>
  </si>
  <si>
    <t>A0A060WSX3</t>
  </si>
  <si>
    <t>UDP-glucuronosyltransferase 2A1 UGT2A1</t>
  </si>
  <si>
    <t>A0A060Y8W2</t>
  </si>
  <si>
    <t>Cytochrome c oxidase polypeptide VIIc cox-7c</t>
  </si>
  <si>
    <t>Dihydropyrimidinase</t>
  </si>
  <si>
    <t>A0A060ZNP9</t>
  </si>
  <si>
    <t>Desmoplakin a</t>
  </si>
  <si>
    <t>A0A060VWG6</t>
  </si>
  <si>
    <t>Glycerol-3-phosphate dehydrogenase (GPDH)</t>
  </si>
  <si>
    <t>A0A8C7P1A0</t>
  </si>
  <si>
    <t>UDP-glucose 6-dehydrogenase</t>
  </si>
  <si>
    <t>A0A060WVE9</t>
  </si>
  <si>
    <t>uncharacterized protein LOC110526684</t>
  </si>
  <si>
    <t>A0A060WA68</t>
  </si>
  <si>
    <t>Low-density lipoprotein receptor-related protein-1 (LRP1)</t>
  </si>
  <si>
    <t>A0A060XD42</t>
  </si>
  <si>
    <t>Pyridoxine 5'-phosphate synthase DXP</t>
  </si>
  <si>
    <t>A0A060W490</t>
  </si>
  <si>
    <t>UFM1 ubiquitin fold modifier 1</t>
  </si>
  <si>
    <t>A0A060YYP8</t>
  </si>
  <si>
    <t>NOL5A Nucleolar protein 56</t>
  </si>
  <si>
    <t>A0A060W4J3</t>
  </si>
  <si>
    <t>U6 snRNA-associated Sm-like protein LSm7</t>
  </si>
  <si>
    <t>C1BH51</t>
  </si>
  <si>
    <t>Aldo-keto reductase family 1, member B1 (AKR1B1) - Aldose reductase</t>
  </si>
  <si>
    <t>A0A060ZCT9</t>
  </si>
  <si>
    <t>Table S3. List of down-regulated proteins in L2AC31-KO vs WT R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202122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0"/>
      <name val="Arial"/>
      <family val="2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1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2" xfId="0" applyFill="1" applyBorder="1" applyAlignment="1">
      <alignment vertical="center"/>
    </xf>
    <xf numFmtId="0" fontId="0" fillId="0" borderId="0" xfId="0" applyFill="1" applyAlignment="1">
      <alignment vertical="center"/>
    </xf>
    <xf numFmtId="0" fontId="1" fillId="0" borderId="3" xfId="0" applyFont="1" applyFill="1" applyBorder="1" applyAlignment="1">
      <alignment horizontal="left" vertical="center"/>
    </xf>
    <xf numFmtId="0" fontId="0" fillId="0" borderId="4" xfId="0" applyFill="1" applyBorder="1" applyAlignment="1">
      <alignment horizontal="left" vertical="center"/>
    </xf>
    <xf numFmtId="2" fontId="0" fillId="0" borderId="4" xfId="0" applyNumberFormat="1" applyFill="1" applyBorder="1" applyAlignment="1">
      <alignment vertical="center"/>
    </xf>
    <xf numFmtId="0" fontId="0" fillId="0" borderId="4" xfId="0" applyFill="1" applyBorder="1" applyAlignment="1">
      <alignment vertical="center"/>
    </xf>
    <xf numFmtId="0" fontId="0" fillId="0" borderId="3" xfId="0" applyFill="1" applyBorder="1" applyAlignment="1">
      <alignment horizontal="left" vertical="center"/>
    </xf>
    <xf numFmtId="0" fontId="0" fillId="0" borderId="3" xfId="0" applyFill="1" applyBorder="1" applyAlignment="1">
      <alignment vertical="center"/>
    </xf>
    <xf numFmtId="0" fontId="2" fillId="0" borderId="3" xfId="0" applyFont="1" applyFill="1" applyBorder="1" applyAlignment="1">
      <alignment vertical="center"/>
    </xf>
    <xf numFmtId="0" fontId="0" fillId="0" borderId="4" xfId="0" applyFill="1" applyBorder="1" applyAlignment="1">
      <alignment vertical="center" wrapText="1"/>
    </xf>
    <xf numFmtId="0" fontId="3" fillId="0" borderId="3" xfId="0" applyFont="1" applyFill="1" applyBorder="1" applyAlignment="1">
      <alignment vertical="center"/>
    </xf>
    <xf numFmtId="0" fontId="0" fillId="0" borderId="3" xfId="0" applyFill="1" applyBorder="1" applyAlignment="1">
      <alignment vertical="center" wrapText="1"/>
    </xf>
    <xf numFmtId="0" fontId="0" fillId="0" borderId="5" xfId="0" applyFill="1" applyBorder="1" applyAlignment="1">
      <alignment vertical="center"/>
    </xf>
    <xf numFmtId="0" fontId="0" fillId="0" borderId="6" xfId="0" applyFill="1" applyBorder="1" applyAlignment="1">
      <alignment vertical="center"/>
    </xf>
    <xf numFmtId="2" fontId="0" fillId="0" borderId="6" xfId="0" applyNumberFormat="1" applyFill="1" applyBorder="1" applyAlignment="1">
      <alignment vertical="center"/>
    </xf>
    <xf numFmtId="0" fontId="4" fillId="2" borderId="0" xfId="0" applyFont="1" applyFill="1"/>
    <xf numFmtId="0" fontId="4" fillId="0" borderId="0" xfId="0" applyFont="1" applyFill="1"/>
    <xf numFmtId="0" fontId="5" fillId="0" borderId="0" xfId="0" applyFont="1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E145"/>
  <sheetViews>
    <sheetView tabSelected="1" zoomScale="85" zoomScaleNormal="85" workbookViewId="0">
      <selection activeCell="A11" sqref="A11"/>
    </sheetView>
  </sheetViews>
  <sheetFormatPr baseColWidth="10" defaultColWidth="11.453125" defaultRowHeight="14.5" x14ac:dyDescent="0.35"/>
  <cols>
    <col min="1" max="1" width="64.81640625" style="4" customWidth="1"/>
    <col min="2" max="2" width="26.1796875" style="4" customWidth="1"/>
    <col min="3" max="3" width="12.453125" style="4" customWidth="1"/>
    <col min="4" max="4" width="13" style="4" customWidth="1"/>
    <col min="5" max="16384" width="11.453125" style="4"/>
  </cols>
  <sheetData>
    <row r="1" spans="1:83" s="20" customFormat="1" ht="14" x14ac:dyDescent="0.3">
      <c r="A1" s="18" t="s">
        <v>274</v>
      </c>
      <c r="B1" s="18"/>
      <c r="C1" s="18"/>
      <c r="D1" s="18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  <c r="AD1" s="19"/>
      <c r="AE1" s="19"/>
      <c r="AF1" s="19"/>
      <c r="AG1" s="19"/>
      <c r="AH1" s="19"/>
      <c r="AI1" s="19"/>
      <c r="AJ1" s="19"/>
      <c r="AK1" s="19"/>
      <c r="AL1" s="19"/>
      <c r="AM1" s="19"/>
      <c r="AN1" s="19"/>
      <c r="AO1" s="19"/>
      <c r="AP1" s="19"/>
      <c r="AQ1" s="19"/>
      <c r="AR1" s="19"/>
      <c r="AS1" s="19"/>
      <c r="AT1" s="19"/>
      <c r="AU1" s="19"/>
      <c r="AV1" s="19"/>
      <c r="AW1" s="19"/>
      <c r="AX1" s="19"/>
      <c r="AY1" s="19"/>
      <c r="AZ1" s="19"/>
      <c r="BA1" s="19"/>
      <c r="BB1" s="19"/>
      <c r="BC1" s="19"/>
      <c r="BD1" s="19"/>
      <c r="BE1" s="19"/>
      <c r="BF1" s="19"/>
      <c r="BG1" s="19"/>
      <c r="BH1" s="19"/>
      <c r="BI1" s="19"/>
      <c r="BJ1" s="19"/>
      <c r="BK1" s="19"/>
      <c r="BL1" s="19"/>
      <c r="BM1" s="19"/>
      <c r="BN1" s="19"/>
      <c r="BO1" s="19"/>
      <c r="BP1" s="19"/>
      <c r="BQ1" s="19"/>
      <c r="BR1" s="19"/>
      <c r="BS1" s="19"/>
      <c r="BT1" s="19"/>
      <c r="BU1" s="19"/>
      <c r="BV1" s="19"/>
      <c r="BW1" s="19"/>
      <c r="BX1" s="19"/>
      <c r="BY1" s="19"/>
      <c r="BZ1" s="19"/>
      <c r="CA1" s="19"/>
      <c r="CB1" s="19"/>
      <c r="CC1" s="19"/>
      <c r="CD1" s="19"/>
      <c r="CE1" s="19"/>
    </row>
    <row r="2" spans="1:83" s="20" customFormat="1" thickBot="1" x14ac:dyDescent="0.35">
      <c r="A2" s="19"/>
      <c r="B2" s="19"/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  <c r="P2" s="19"/>
      <c r="Q2" s="19"/>
      <c r="R2" s="19"/>
      <c r="S2" s="19"/>
      <c r="T2" s="19"/>
      <c r="U2" s="19"/>
      <c r="V2" s="19"/>
      <c r="W2" s="19"/>
      <c r="X2" s="19"/>
      <c r="Y2" s="19"/>
      <c r="Z2" s="19"/>
      <c r="AA2" s="19"/>
      <c r="AB2" s="19"/>
      <c r="AC2" s="19"/>
      <c r="AD2" s="19"/>
      <c r="AE2" s="19"/>
      <c r="AF2" s="19"/>
      <c r="AG2" s="19"/>
      <c r="AH2" s="19"/>
      <c r="AI2" s="19"/>
      <c r="AJ2" s="19"/>
      <c r="AK2" s="19"/>
      <c r="AL2" s="19"/>
      <c r="AM2" s="19"/>
      <c r="AN2" s="19"/>
      <c r="AO2" s="19"/>
      <c r="AP2" s="19"/>
      <c r="AQ2" s="19"/>
      <c r="AR2" s="19"/>
      <c r="AS2" s="19"/>
      <c r="AT2" s="19"/>
      <c r="AU2" s="19"/>
      <c r="AV2" s="19"/>
      <c r="AW2" s="19"/>
      <c r="AX2" s="19"/>
      <c r="AY2" s="19"/>
      <c r="AZ2" s="19"/>
      <c r="BA2" s="19"/>
      <c r="BB2" s="19"/>
      <c r="BC2" s="19"/>
      <c r="BD2" s="19"/>
      <c r="BE2" s="19"/>
      <c r="BF2" s="19"/>
      <c r="BG2" s="19"/>
      <c r="BH2" s="19"/>
      <c r="BI2" s="19"/>
      <c r="BJ2" s="19"/>
      <c r="BK2" s="19"/>
      <c r="BL2" s="19"/>
      <c r="BM2" s="19"/>
      <c r="BN2" s="19"/>
      <c r="BO2" s="19"/>
      <c r="BP2" s="19"/>
      <c r="BQ2" s="19"/>
      <c r="BR2" s="19"/>
      <c r="BS2" s="19"/>
      <c r="BT2" s="19"/>
      <c r="BU2" s="19"/>
      <c r="BV2" s="19"/>
      <c r="BW2" s="19"/>
      <c r="BX2" s="19"/>
      <c r="BY2" s="19"/>
      <c r="BZ2" s="19"/>
      <c r="CA2" s="19"/>
      <c r="CB2" s="19"/>
      <c r="CC2" s="19"/>
      <c r="CD2" s="19"/>
      <c r="CE2" s="19"/>
    </row>
    <row r="3" spans="1:83" x14ac:dyDescent="0.35">
      <c r="A3" s="1" t="s">
        <v>0</v>
      </c>
      <c r="B3" s="2" t="s">
        <v>1</v>
      </c>
      <c r="C3" s="3" t="s">
        <v>2</v>
      </c>
      <c r="D3" s="3" t="s">
        <v>3</v>
      </c>
    </row>
    <row r="4" spans="1:83" ht="15" customHeight="1" x14ac:dyDescent="0.35">
      <c r="A4" s="5" t="s">
        <v>4</v>
      </c>
      <c r="B4" s="6" t="s">
        <v>5</v>
      </c>
      <c r="C4" s="7">
        <v>-1.60818402485346</v>
      </c>
      <c r="D4" s="7">
        <v>4.6216547487778401</v>
      </c>
    </row>
    <row r="5" spans="1:83" x14ac:dyDescent="0.35">
      <c r="A5" s="5" t="s">
        <v>4</v>
      </c>
      <c r="B5" s="8" t="s">
        <v>6</v>
      </c>
      <c r="C5" s="7">
        <v>-3.2264525806904598</v>
      </c>
      <c r="D5" s="7">
        <v>4.1154481191089403</v>
      </c>
    </row>
    <row r="6" spans="1:83" x14ac:dyDescent="0.35">
      <c r="A6" s="9" t="s">
        <v>7</v>
      </c>
      <c r="B6" s="6" t="s">
        <v>8</v>
      </c>
      <c r="C6" s="7">
        <v>-1.17647443701585</v>
      </c>
      <c r="D6" s="7">
        <v>3.7540149577075002</v>
      </c>
    </row>
    <row r="7" spans="1:83" x14ac:dyDescent="0.35">
      <c r="A7" s="9" t="s">
        <v>9</v>
      </c>
      <c r="B7" s="6" t="s">
        <v>10</v>
      </c>
      <c r="C7" s="7">
        <v>-1.2883593985049</v>
      </c>
      <c r="D7" s="7">
        <v>3.4880992737586598</v>
      </c>
    </row>
    <row r="8" spans="1:83" ht="15" customHeight="1" x14ac:dyDescent="0.35">
      <c r="A8" s="5" t="s">
        <v>4</v>
      </c>
      <c r="B8" s="8" t="s">
        <v>11</v>
      </c>
      <c r="C8" s="7">
        <v>-3.2129284610087399</v>
      </c>
      <c r="D8" s="7">
        <v>2.91712226343193</v>
      </c>
    </row>
    <row r="9" spans="1:83" x14ac:dyDescent="0.35">
      <c r="A9" s="10" t="s">
        <v>12</v>
      </c>
      <c r="B9" s="8" t="s">
        <v>13</v>
      </c>
      <c r="C9" s="7">
        <v>-1.1718497480047301</v>
      </c>
      <c r="D9" s="7">
        <v>2.84596110390016</v>
      </c>
    </row>
    <row r="10" spans="1:83" x14ac:dyDescent="0.35">
      <c r="A10" s="11" t="s">
        <v>14</v>
      </c>
      <c r="B10" s="12" t="s">
        <v>15</v>
      </c>
      <c r="C10" s="7">
        <v>-1.6092964123781499</v>
      </c>
      <c r="D10" s="7">
        <v>2.7927683297635002</v>
      </c>
    </row>
    <row r="11" spans="1:83" x14ac:dyDescent="0.35">
      <c r="A11" s="10" t="s">
        <v>16</v>
      </c>
      <c r="B11" s="8" t="s">
        <v>17</v>
      </c>
      <c r="C11" s="7">
        <v>-1.80403297312274</v>
      </c>
      <c r="D11" s="7">
        <v>2.59323831208774</v>
      </c>
    </row>
    <row r="12" spans="1:83" x14ac:dyDescent="0.35">
      <c r="A12" s="10" t="s">
        <v>18</v>
      </c>
      <c r="B12" s="8" t="s">
        <v>19</v>
      </c>
      <c r="C12" s="7">
        <v>-1.6354054282975401</v>
      </c>
      <c r="D12" s="7">
        <v>2.5555239035164301</v>
      </c>
    </row>
    <row r="13" spans="1:83" x14ac:dyDescent="0.35">
      <c r="A13" s="10" t="s">
        <v>20</v>
      </c>
      <c r="B13" s="8" t="s">
        <v>21</v>
      </c>
      <c r="C13" s="7">
        <v>-2.0596606590514099</v>
      </c>
      <c r="D13" s="7">
        <v>2.4563776067176</v>
      </c>
    </row>
    <row r="14" spans="1:83" x14ac:dyDescent="0.35">
      <c r="A14" s="10" t="s">
        <v>22</v>
      </c>
      <c r="B14" s="8" t="s">
        <v>23</v>
      </c>
      <c r="C14" s="7">
        <v>-2.6129646240880202</v>
      </c>
      <c r="D14" s="7">
        <v>2.37657578263561</v>
      </c>
    </row>
    <row r="15" spans="1:83" x14ac:dyDescent="0.35">
      <c r="A15" s="10" t="s">
        <v>24</v>
      </c>
      <c r="B15" s="8" t="s">
        <v>25</v>
      </c>
      <c r="C15" s="7">
        <v>-2.1483828075383098</v>
      </c>
      <c r="D15" s="7">
        <v>2.33885211444812</v>
      </c>
    </row>
    <row r="16" spans="1:83" x14ac:dyDescent="0.35">
      <c r="A16" s="10" t="s">
        <v>26</v>
      </c>
      <c r="B16" s="8" t="s">
        <v>27</v>
      </c>
      <c r="C16" s="7">
        <v>-1.1779227326178401</v>
      </c>
      <c r="D16" s="7">
        <v>2.3758027552552798</v>
      </c>
    </row>
    <row r="17" spans="1:4" x14ac:dyDescent="0.35">
      <c r="A17" s="10" t="s">
        <v>28</v>
      </c>
      <c r="B17" s="8" t="s">
        <v>29</v>
      </c>
      <c r="C17" s="7">
        <v>-1.0542597657996799</v>
      </c>
      <c r="D17" s="7">
        <v>2.3242077215819701</v>
      </c>
    </row>
    <row r="18" spans="1:4" x14ac:dyDescent="0.35">
      <c r="A18" s="10" t="s">
        <v>30</v>
      </c>
      <c r="B18" s="8" t="s">
        <v>31</v>
      </c>
      <c r="C18" s="7">
        <v>-2.02172385243284</v>
      </c>
      <c r="D18" s="7">
        <v>2.19494246933073</v>
      </c>
    </row>
    <row r="19" spans="1:4" x14ac:dyDescent="0.35">
      <c r="A19" s="10" t="s">
        <v>32</v>
      </c>
      <c r="B19" s="8" t="s">
        <v>33</v>
      </c>
      <c r="C19" s="7">
        <v>-1.0869818419148201</v>
      </c>
      <c r="D19" s="7">
        <v>2.1723595281813601</v>
      </c>
    </row>
    <row r="20" spans="1:4" x14ac:dyDescent="0.35">
      <c r="A20" s="10" t="s">
        <v>34</v>
      </c>
      <c r="B20" s="8" t="s">
        <v>35</v>
      </c>
      <c r="C20" s="7">
        <v>-1.42700653212233</v>
      </c>
      <c r="D20" s="7">
        <v>2.1348495259204898</v>
      </c>
    </row>
    <row r="21" spans="1:4" x14ac:dyDescent="0.35">
      <c r="A21" s="13" t="s">
        <v>36</v>
      </c>
      <c r="B21" s="8" t="s">
        <v>37</v>
      </c>
      <c r="C21" s="7">
        <v>-1.0906914740221001</v>
      </c>
      <c r="D21" s="7">
        <v>2.1252064155417201</v>
      </c>
    </row>
    <row r="22" spans="1:4" x14ac:dyDescent="0.35">
      <c r="A22" s="10" t="s">
        <v>38</v>
      </c>
      <c r="B22" s="8" t="s">
        <v>39</v>
      </c>
      <c r="C22" s="7">
        <v>-1.9122049235710601</v>
      </c>
      <c r="D22" s="7">
        <v>2.0975114574259099</v>
      </c>
    </row>
    <row r="23" spans="1:4" x14ac:dyDescent="0.35">
      <c r="A23" s="10" t="s">
        <v>40</v>
      </c>
      <c r="B23" s="8" t="s">
        <v>41</v>
      </c>
      <c r="C23" s="7">
        <v>-1.4773866346959701</v>
      </c>
      <c r="D23" s="7">
        <v>2.0808677437662699</v>
      </c>
    </row>
    <row r="24" spans="1:4" x14ac:dyDescent="0.35">
      <c r="A24" s="10" t="s">
        <v>42</v>
      </c>
      <c r="B24" s="8" t="s">
        <v>43</v>
      </c>
      <c r="C24" s="7">
        <v>-1.4998294784942201</v>
      </c>
      <c r="D24" s="7">
        <v>2.0641129715492101</v>
      </c>
    </row>
    <row r="25" spans="1:4" x14ac:dyDescent="0.35">
      <c r="A25" s="10" t="s">
        <v>44</v>
      </c>
      <c r="B25" s="8" t="s">
        <v>45</v>
      </c>
      <c r="C25" s="7">
        <v>-1.22787163471196</v>
      </c>
      <c r="D25" s="7">
        <v>2.0290804962728499</v>
      </c>
    </row>
    <row r="26" spans="1:4" x14ac:dyDescent="0.35">
      <c r="A26" s="10" t="s">
        <v>46</v>
      </c>
      <c r="B26" s="8" t="s">
        <v>47</v>
      </c>
      <c r="C26" s="7">
        <v>-1.4653220896317001</v>
      </c>
      <c r="D26" s="7">
        <v>1.98776946160877</v>
      </c>
    </row>
    <row r="27" spans="1:4" x14ac:dyDescent="0.35">
      <c r="A27" s="10" t="s">
        <v>48</v>
      </c>
      <c r="B27" s="8" t="s">
        <v>49</v>
      </c>
      <c r="C27" s="7">
        <v>-1.0186865648643699</v>
      </c>
      <c r="D27" s="7">
        <v>1.95771492623549</v>
      </c>
    </row>
    <row r="28" spans="1:4" x14ac:dyDescent="0.35">
      <c r="A28" s="10" t="s">
        <v>50</v>
      </c>
      <c r="B28" s="8" t="s">
        <v>51</v>
      </c>
      <c r="C28" s="7">
        <v>-1.31596383872847</v>
      </c>
      <c r="D28" s="7">
        <v>1.93587790617394</v>
      </c>
    </row>
    <row r="29" spans="1:4" x14ac:dyDescent="0.35">
      <c r="A29" s="10" t="s">
        <v>52</v>
      </c>
      <c r="B29" s="8" t="s">
        <v>53</v>
      </c>
      <c r="C29" s="7">
        <v>-1.5522009669778001</v>
      </c>
      <c r="D29" s="7">
        <v>1.92948264605789</v>
      </c>
    </row>
    <row r="30" spans="1:4" x14ac:dyDescent="0.35">
      <c r="A30" s="10" t="s">
        <v>54</v>
      </c>
      <c r="B30" s="8" t="s">
        <v>55</v>
      </c>
      <c r="C30" s="7">
        <v>-1.4645745128627301</v>
      </c>
      <c r="D30" s="7">
        <v>1.9115935936842301</v>
      </c>
    </row>
    <row r="31" spans="1:4" x14ac:dyDescent="0.35">
      <c r="A31" s="10" t="s">
        <v>56</v>
      </c>
      <c r="B31" s="8" t="s">
        <v>57</v>
      </c>
      <c r="C31" s="7">
        <v>-1.00649597177431</v>
      </c>
      <c r="D31" s="7">
        <v>1.89540501620387</v>
      </c>
    </row>
    <row r="32" spans="1:4" x14ac:dyDescent="0.35">
      <c r="A32" s="10" t="s">
        <v>58</v>
      </c>
      <c r="B32" s="8" t="s">
        <v>59</v>
      </c>
      <c r="C32" s="7">
        <v>-1.0268864016617101</v>
      </c>
      <c r="D32" s="7">
        <v>1.85179903888868</v>
      </c>
    </row>
    <row r="33" spans="1:4" x14ac:dyDescent="0.35">
      <c r="A33" s="10" t="s">
        <v>60</v>
      </c>
      <c r="B33" s="8" t="s">
        <v>61</v>
      </c>
      <c r="C33" s="7">
        <v>-1.0728232849283199</v>
      </c>
      <c r="D33" s="7">
        <v>1.8396813629770501</v>
      </c>
    </row>
    <row r="34" spans="1:4" x14ac:dyDescent="0.35">
      <c r="A34" s="10" t="s">
        <v>62</v>
      </c>
      <c r="B34" s="8" t="s">
        <v>63</v>
      </c>
      <c r="C34" s="7">
        <v>-1.05015470400433</v>
      </c>
      <c r="D34" s="7">
        <v>1.82519645656864</v>
      </c>
    </row>
    <row r="35" spans="1:4" x14ac:dyDescent="0.35">
      <c r="A35" s="10" t="s">
        <v>64</v>
      </c>
      <c r="B35" s="8" t="s">
        <v>65</v>
      </c>
      <c r="C35" s="7">
        <v>-1.0717815405903599</v>
      </c>
      <c r="D35" s="7">
        <v>1.8274522415636001</v>
      </c>
    </row>
    <row r="36" spans="1:4" ht="29" x14ac:dyDescent="0.35">
      <c r="A36" s="14" t="s">
        <v>66</v>
      </c>
      <c r="B36" s="8" t="s">
        <v>67</v>
      </c>
      <c r="C36" s="7">
        <v>-1.52691011305925</v>
      </c>
      <c r="D36" s="7">
        <v>1.7991403789359799</v>
      </c>
    </row>
    <row r="37" spans="1:4" x14ac:dyDescent="0.35">
      <c r="A37" s="10" t="s">
        <v>68</v>
      </c>
      <c r="B37" s="8" t="s">
        <v>69</v>
      </c>
      <c r="C37" s="7">
        <v>-1.26996418585604</v>
      </c>
      <c r="D37" s="7">
        <v>1.7635327110027399</v>
      </c>
    </row>
    <row r="38" spans="1:4" x14ac:dyDescent="0.35">
      <c r="A38" s="10" t="s">
        <v>70</v>
      </c>
      <c r="B38" s="8" t="s">
        <v>71</v>
      </c>
      <c r="C38" s="7">
        <v>-1.55395046151542</v>
      </c>
      <c r="D38" s="7">
        <v>1.7463900159419099</v>
      </c>
    </row>
    <row r="39" spans="1:4" x14ac:dyDescent="0.35">
      <c r="A39" s="10" t="s">
        <v>72</v>
      </c>
      <c r="B39" s="8" t="s">
        <v>73</v>
      </c>
      <c r="C39" s="7">
        <v>-1.3145625651377699</v>
      </c>
      <c r="D39" s="7">
        <v>1.7282307100098599</v>
      </c>
    </row>
    <row r="40" spans="1:4" x14ac:dyDescent="0.35">
      <c r="A40" s="10" t="s">
        <v>74</v>
      </c>
      <c r="B40" s="8" t="s">
        <v>75</v>
      </c>
      <c r="C40" s="7">
        <v>-1.4353913304719601</v>
      </c>
      <c r="D40" s="7">
        <v>1.7082418931064201</v>
      </c>
    </row>
    <row r="41" spans="1:4" x14ac:dyDescent="0.35">
      <c r="A41" s="10" t="s">
        <v>76</v>
      </c>
      <c r="B41" s="8" t="s">
        <v>77</v>
      </c>
      <c r="C41" s="7">
        <v>-2.7383630787730802</v>
      </c>
      <c r="D41" s="7">
        <v>1.69427174072088</v>
      </c>
    </row>
    <row r="42" spans="1:4" x14ac:dyDescent="0.35">
      <c r="A42" s="10" t="s">
        <v>78</v>
      </c>
      <c r="B42" s="8" t="s">
        <v>79</v>
      </c>
      <c r="C42" s="7">
        <v>-1.96255579235953</v>
      </c>
      <c r="D42" s="7">
        <v>1.6846255080097301</v>
      </c>
    </row>
    <row r="43" spans="1:4" x14ac:dyDescent="0.35">
      <c r="A43" s="10" t="s">
        <v>80</v>
      </c>
      <c r="B43" s="8" t="s">
        <v>81</v>
      </c>
      <c r="C43" s="7">
        <v>-1.35599690171663</v>
      </c>
      <c r="D43" s="7">
        <v>1.67162837023212</v>
      </c>
    </row>
    <row r="44" spans="1:4" x14ac:dyDescent="0.35">
      <c r="A44" s="10" t="s">
        <v>82</v>
      </c>
      <c r="B44" s="8" t="s">
        <v>83</v>
      </c>
      <c r="C44" s="7">
        <v>-1.58921825749858</v>
      </c>
      <c r="D44" s="7">
        <v>1.6641474397573801</v>
      </c>
    </row>
    <row r="45" spans="1:4" x14ac:dyDescent="0.35">
      <c r="A45" s="10" t="s">
        <v>84</v>
      </c>
      <c r="B45" s="8" t="s">
        <v>85</v>
      </c>
      <c r="C45" s="7">
        <v>-1.0349279099367199</v>
      </c>
      <c r="D45" s="7">
        <v>1.63142085340318</v>
      </c>
    </row>
    <row r="46" spans="1:4" x14ac:dyDescent="0.35">
      <c r="A46" s="10" t="s">
        <v>86</v>
      </c>
      <c r="B46" s="8" t="s">
        <v>87</v>
      </c>
      <c r="C46" s="7">
        <v>-1.29385137191665</v>
      </c>
      <c r="D46" s="7">
        <v>1.61960158933937</v>
      </c>
    </row>
    <row r="47" spans="1:4" x14ac:dyDescent="0.35">
      <c r="A47" s="10" t="s">
        <v>88</v>
      </c>
      <c r="B47" s="8" t="s">
        <v>89</v>
      </c>
      <c r="C47" s="7">
        <v>-1.2660430902331801</v>
      </c>
      <c r="D47" s="7">
        <v>1.61407131813802</v>
      </c>
    </row>
    <row r="48" spans="1:4" x14ac:dyDescent="0.35">
      <c r="A48" s="10" t="s">
        <v>90</v>
      </c>
      <c r="B48" s="8" t="s">
        <v>91</v>
      </c>
      <c r="C48" s="7">
        <v>-1.0096151314309401</v>
      </c>
      <c r="D48" s="7">
        <v>1.3799941522480099</v>
      </c>
    </row>
    <row r="49" spans="1:4" x14ac:dyDescent="0.35">
      <c r="A49" s="10" t="s">
        <v>92</v>
      </c>
      <c r="B49" s="8" t="s">
        <v>93</v>
      </c>
      <c r="C49" s="7">
        <v>-1.0804649643370301</v>
      </c>
      <c r="D49" s="7">
        <v>1.5977437580757901</v>
      </c>
    </row>
    <row r="50" spans="1:4" x14ac:dyDescent="0.35">
      <c r="A50" s="10" t="s">
        <v>94</v>
      </c>
      <c r="B50" s="8" t="s">
        <v>95</v>
      </c>
      <c r="C50" s="7">
        <v>-2.14650511516821</v>
      </c>
      <c r="D50" s="7">
        <v>1.5973167854939201</v>
      </c>
    </row>
    <row r="51" spans="1:4" x14ac:dyDescent="0.35">
      <c r="A51" s="10" t="s">
        <v>96</v>
      </c>
      <c r="B51" s="8" t="s">
        <v>97</v>
      </c>
      <c r="C51" s="7">
        <v>-1.1741895090133401</v>
      </c>
      <c r="D51" s="7">
        <v>1.5870480963936</v>
      </c>
    </row>
    <row r="52" spans="1:4" x14ac:dyDescent="0.35">
      <c r="A52" s="10" t="s">
        <v>98</v>
      </c>
      <c r="B52" s="8" t="s">
        <v>99</v>
      </c>
      <c r="C52" s="7">
        <v>-2.2932585997617498</v>
      </c>
      <c r="D52" s="7">
        <v>1.53763434708971</v>
      </c>
    </row>
    <row r="53" spans="1:4" x14ac:dyDescent="0.35">
      <c r="A53" s="14" t="s">
        <v>100</v>
      </c>
      <c r="B53" s="8" t="s">
        <v>101</v>
      </c>
      <c r="C53" s="7">
        <v>-1.28427979245109</v>
      </c>
      <c r="D53" s="7">
        <v>1.52420812351416</v>
      </c>
    </row>
    <row r="54" spans="1:4" x14ac:dyDescent="0.35">
      <c r="A54" s="10" t="s">
        <v>102</v>
      </c>
      <c r="B54" s="8" t="s">
        <v>103</v>
      </c>
      <c r="C54" s="7">
        <v>-1.6417244088799701</v>
      </c>
      <c r="D54" s="7">
        <v>1.4812851951822901</v>
      </c>
    </row>
    <row r="55" spans="1:4" x14ac:dyDescent="0.35">
      <c r="A55" s="10" t="s">
        <v>104</v>
      </c>
      <c r="B55" s="8" t="s">
        <v>105</v>
      </c>
      <c r="C55" s="7">
        <v>-1.35934094493394</v>
      </c>
      <c r="D55" s="7">
        <v>1.47823205677054</v>
      </c>
    </row>
    <row r="56" spans="1:4" x14ac:dyDescent="0.35">
      <c r="A56" s="10" t="s">
        <v>106</v>
      </c>
      <c r="B56" s="8" t="s">
        <v>107</v>
      </c>
      <c r="C56" s="7">
        <v>-1.30591095564821</v>
      </c>
      <c r="D56" s="7">
        <v>1.4750996941807399</v>
      </c>
    </row>
    <row r="57" spans="1:4" x14ac:dyDescent="0.35">
      <c r="A57" s="10" t="s">
        <v>108</v>
      </c>
      <c r="B57" s="8" t="s">
        <v>109</v>
      </c>
      <c r="C57" s="7">
        <v>-1.15645725291797</v>
      </c>
      <c r="D57" s="7">
        <v>1.4240781710267101</v>
      </c>
    </row>
    <row r="58" spans="1:4" x14ac:dyDescent="0.35">
      <c r="A58" s="10" t="s">
        <v>110</v>
      </c>
      <c r="B58" s="8" t="s">
        <v>111</v>
      </c>
      <c r="C58" s="7">
        <v>-1.3378290713374501</v>
      </c>
      <c r="D58" s="7">
        <v>1.3507384805318301</v>
      </c>
    </row>
    <row r="59" spans="1:4" x14ac:dyDescent="0.35">
      <c r="A59" s="10" t="s">
        <v>112</v>
      </c>
      <c r="B59" s="8" t="s">
        <v>113</v>
      </c>
      <c r="C59" s="7">
        <v>-1.00069256378577</v>
      </c>
      <c r="D59" s="7">
        <v>1.3434655840579199</v>
      </c>
    </row>
    <row r="60" spans="1:4" x14ac:dyDescent="0.35">
      <c r="A60" s="10" t="s">
        <v>114</v>
      </c>
      <c r="B60" s="8" t="s">
        <v>115</v>
      </c>
      <c r="C60" s="7">
        <v>-1.34881576508324</v>
      </c>
      <c r="D60" s="7">
        <v>1.3371317094873501</v>
      </c>
    </row>
    <row r="61" spans="1:4" x14ac:dyDescent="0.35">
      <c r="A61" s="10" t="s">
        <v>116</v>
      </c>
      <c r="B61" s="8" t="s">
        <v>117</v>
      </c>
      <c r="C61" s="7">
        <v>-1.1605750218856701</v>
      </c>
      <c r="D61" s="7">
        <v>1.33107734550553</v>
      </c>
    </row>
    <row r="62" spans="1:4" ht="29" x14ac:dyDescent="0.35">
      <c r="A62" s="14" t="s">
        <v>118</v>
      </c>
      <c r="B62" s="8" t="s">
        <v>119</v>
      </c>
      <c r="C62" s="7">
        <v>-1.4549201370037901</v>
      </c>
      <c r="D62" s="7">
        <v>1.32488463849331</v>
      </c>
    </row>
    <row r="63" spans="1:4" x14ac:dyDescent="0.35">
      <c r="A63" s="10" t="s">
        <v>116</v>
      </c>
      <c r="B63" s="8" t="s">
        <v>120</v>
      </c>
      <c r="C63" s="7">
        <v>-1.3555877634006701</v>
      </c>
      <c r="D63" s="7">
        <v>1.32627680531369</v>
      </c>
    </row>
    <row r="64" spans="1:4" x14ac:dyDescent="0.35">
      <c r="A64" s="10" t="s">
        <v>121</v>
      </c>
      <c r="B64" s="8" t="s">
        <v>122</v>
      </c>
      <c r="C64" s="7">
        <v>-1.0108476545968701</v>
      </c>
      <c r="D64" s="7">
        <v>1.3075231587859399</v>
      </c>
    </row>
    <row r="65" spans="1:4" x14ac:dyDescent="0.35">
      <c r="A65" s="10" t="s">
        <v>123</v>
      </c>
      <c r="B65" s="8" t="s">
        <v>124</v>
      </c>
      <c r="C65" s="7">
        <v>-0.77113741637729705</v>
      </c>
      <c r="D65" s="7">
        <v>1.30578482304218</v>
      </c>
    </row>
    <row r="66" spans="1:4" x14ac:dyDescent="0.35">
      <c r="A66" s="10" t="s">
        <v>125</v>
      </c>
      <c r="B66" s="8" t="s">
        <v>126</v>
      </c>
      <c r="C66" s="7">
        <v>-0.90247965528919005</v>
      </c>
      <c r="D66" s="7">
        <v>1.32267468631515</v>
      </c>
    </row>
    <row r="67" spans="1:4" x14ac:dyDescent="0.35">
      <c r="A67" s="10" t="s">
        <v>121</v>
      </c>
      <c r="B67" s="8" t="s">
        <v>122</v>
      </c>
      <c r="C67" s="7">
        <v>-1.0108476545968701</v>
      </c>
      <c r="D67" s="7">
        <v>1.3075231587859399</v>
      </c>
    </row>
    <row r="68" spans="1:4" x14ac:dyDescent="0.35">
      <c r="A68" s="10" t="s">
        <v>127</v>
      </c>
      <c r="B68" s="8" t="s">
        <v>128</v>
      </c>
      <c r="C68" s="7">
        <v>-0.98263180443892895</v>
      </c>
      <c r="D68" s="7">
        <v>1.3229674117518799</v>
      </c>
    </row>
    <row r="69" spans="1:4" x14ac:dyDescent="0.35">
      <c r="A69" s="10" t="s">
        <v>129</v>
      </c>
      <c r="B69" s="8" t="s">
        <v>130</v>
      </c>
      <c r="C69" s="7">
        <v>-0.60637457238332704</v>
      </c>
      <c r="D69" s="7">
        <v>1.34944705513718</v>
      </c>
    </row>
    <row r="70" spans="1:4" x14ac:dyDescent="0.35">
      <c r="A70" s="10" t="s">
        <v>131</v>
      </c>
      <c r="B70" s="8" t="s">
        <v>132</v>
      </c>
      <c r="C70" s="7">
        <v>-0.72861517067613701</v>
      </c>
      <c r="D70" s="7">
        <v>1.37186638085166</v>
      </c>
    </row>
    <row r="71" spans="1:4" x14ac:dyDescent="0.35">
      <c r="A71" s="10" t="s">
        <v>133</v>
      </c>
      <c r="B71" s="8" t="s">
        <v>134</v>
      </c>
      <c r="C71" s="7">
        <v>-0.67998334595601295</v>
      </c>
      <c r="D71" s="7">
        <v>1.39644441094649</v>
      </c>
    </row>
    <row r="72" spans="1:4" x14ac:dyDescent="0.35">
      <c r="A72" s="10" t="s">
        <v>135</v>
      </c>
      <c r="B72" s="8" t="s">
        <v>136</v>
      </c>
      <c r="C72" s="7">
        <v>-0.62297420950502602</v>
      </c>
      <c r="D72" s="7">
        <v>1.3993411558320501</v>
      </c>
    </row>
    <row r="73" spans="1:4" x14ac:dyDescent="0.35">
      <c r="A73" s="10" t="s">
        <v>137</v>
      </c>
      <c r="B73" s="8" t="s">
        <v>138</v>
      </c>
      <c r="C73" s="7">
        <v>-0.57392470865761602</v>
      </c>
      <c r="D73" s="7">
        <v>1.39117645731123</v>
      </c>
    </row>
    <row r="74" spans="1:4" x14ac:dyDescent="0.35">
      <c r="A74" s="10" t="s">
        <v>139</v>
      </c>
      <c r="B74" s="8" t="s">
        <v>140</v>
      </c>
      <c r="C74" s="7">
        <v>-0.58355335769061001</v>
      </c>
      <c r="D74" s="7">
        <v>1.4127431949146301</v>
      </c>
    </row>
    <row r="75" spans="1:4" x14ac:dyDescent="0.35">
      <c r="A75" s="10" t="s">
        <v>141</v>
      </c>
      <c r="B75" s="8" t="s">
        <v>142</v>
      </c>
      <c r="C75" s="7">
        <v>-0.52667794504227305</v>
      </c>
      <c r="D75" s="7">
        <v>1.4030986225395401</v>
      </c>
    </row>
    <row r="76" spans="1:4" x14ac:dyDescent="0.35">
      <c r="A76" s="10" t="s">
        <v>143</v>
      </c>
      <c r="B76" s="8" t="s">
        <v>144</v>
      </c>
      <c r="C76" s="7">
        <v>-0.51048835336905496</v>
      </c>
      <c r="D76" s="7">
        <v>1.39606229431062</v>
      </c>
    </row>
    <row r="77" spans="1:4" x14ac:dyDescent="0.35">
      <c r="A77" s="10" t="s">
        <v>145</v>
      </c>
      <c r="B77" s="8" t="s">
        <v>146</v>
      </c>
      <c r="C77" s="7">
        <v>-0.88820865985099196</v>
      </c>
      <c r="D77" s="7">
        <v>1.3708168594932499</v>
      </c>
    </row>
    <row r="78" spans="1:4" x14ac:dyDescent="0.35">
      <c r="A78" s="10" t="s">
        <v>147</v>
      </c>
      <c r="B78" s="8" t="s">
        <v>148</v>
      </c>
      <c r="C78" s="7">
        <v>-0.885881462370673</v>
      </c>
      <c r="D78" s="7">
        <v>1.4075048059765101</v>
      </c>
    </row>
    <row r="79" spans="1:4" x14ac:dyDescent="0.35">
      <c r="A79" s="10" t="s">
        <v>149</v>
      </c>
      <c r="B79" s="8" t="s">
        <v>150</v>
      </c>
      <c r="C79" s="7">
        <v>-0.92596525483056902</v>
      </c>
      <c r="D79" s="7">
        <v>1.40784974570785</v>
      </c>
    </row>
    <row r="80" spans="1:4" x14ac:dyDescent="0.35">
      <c r="A80" s="10" t="s">
        <v>151</v>
      </c>
      <c r="B80" s="8" t="s">
        <v>152</v>
      </c>
      <c r="C80" s="7">
        <v>-0.83303001689581002</v>
      </c>
      <c r="D80" s="7">
        <v>1.4303365278017901</v>
      </c>
    </row>
    <row r="81" spans="1:4" x14ac:dyDescent="0.35">
      <c r="A81" s="10" t="s">
        <v>153</v>
      </c>
      <c r="B81" s="8" t="s">
        <v>154</v>
      </c>
      <c r="C81" s="7">
        <v>-0.83204504434579196</v>
      </c>
      <c r="D81" s="7">
        <v>1.4440506705951199</v>
      </c>
    </row>
    <row r="82" spans="1:4" x14ac:dyDescent="0.35">
      <c r="A82" s="10" t="s">
        <v>155</v>
      </c>
      <c r="B82" s="8" t="s">
        <v>156</v>
      </c>
      <c r="C82" s="7">
        <v>-0.74173789108077104</v>
      </c>
      <c r="D82" s="7">
        <v>1.4673945006737701</v>
      </c>
    </row>
    <row r="83" spans="1:4" x14ac:dyDescent="0.35">
      <c r="A83" s="10" t="s">
        <v>157</v>
      </c>
      <c r="B83" s="8" t="s">
        <v>158</v>
      </c>
      <c r="C83" s="7">
        <v>-0.71465052780784899</v>
      </c>
      <c r="D83" s="7">
        <v>1.48134469570617</v>
      </c>
    </row>
    <row r="84" spans="1:4" x14ac:dyDescent="0.35">
      <c r="A84" s="10" t="s">
        <v>159</v>
      </c>
      <c r="B84" s="8" t="s">
        <v>160</v>
      </c>
      <c r="C84" s="7">
        <v>-0.56412932466911403</v>
      </c>
      <c r="D84" s="7">
        <v>1.4658434622886301</v>
      </c>
    </row>
    <row r="85" spans="1:4" x14ac:dyDescent="0.35">
      <c r="A85" s="10" t="s">
        <v>161</v>
      </c>
      <c r="B85" s="8" t="s">
        <v>162</v>
      </c>
      <c r="C85" s="7">
        <v>-0.57532332742803005</v>
      </c>
      <c r="D85" s="7">
        <v>1.4767536571779201</v>
      </c>
    </row>
    <row r="86" spans="1:4" x14ac:dyDescent="0.35">
      <c r="A86" s="10" t="s">
        <v>163</v>
      </c>
      <c r="B86" s="8" t="s">
        <v>164</v>
      </c>
      <c r="C86" s="7">
        <v>-0.65842116541009998</v>
      </c>
      <c r="D86" s="7">
        <v>1.4835988279616501</v>
      </c>
    </row>
    <row r="87" spans="1:4" x14ac:dyDescent="0.35">
      <c r="A87" s="10" t="s">
        <v>165</v>
      </c>
      <c r="B87" s="8" t="s">
        <v>31</v>
      </c>
      <c r="C87" s="7">
        <v>-2.02172385243284</v>
      </c>
      <c r="D87" s="7">
        <v>2.19494246933073</v>
      </c>
    </row>
    <row r="88" spans="1:4" x14ac:dyDescent="0.35">
      <c r="A88" s="10" t="s">
        <v>42</v>
      </c>
      <c r="B88" s="8" t="s">
        <v>166</v>
      </c>
      <c r="C88" s="7">
        <v>-0.91116927350975996</v>
      </c>
      <c r="D88" s="7">
        <v>2.7846140809117599</v>
      </c>
    </row>
    <row r="89" spans="1:4" x14ac:dyDescent="0.35">
      <c r="A89" s="10" t="s">
        <v>167</v>
      </c>
      <c r="B89" s="8" t="s">
        <v>168</v>
      </c>
      <c r="C89" s="7">
        <v>-0.74903873688338196</v>
      </c>
      <c r="D89" s="7">
        <v>2.8227909268620301</v>
      </c>
    </row>
    <row r="90" spans="1:4" x14ac:dyDescent="0.35">
      <c r="A90" s="10" t="s">
        <v>169</v>
      </c>
      <c r="B90" s="8" t="s">
        <v>170</v>
      </c>
      <c r="C90" s="7">
        <v>-0.86923071789613104</v>
      </c>
      <c r="D90" s="7">
        <v>2.6397319836828199</v>
      </c>
    </row>
    <row r="91" spans="1:4" x14ac:dyDescent="0.35">
      <c r="A91" s="10" t="s">
        <v>172</v>
      </c>
      <c r="B91" s="8" t="s">
        <v>173</v>
      </c>
      <c r="C91" s="7">
        <v>-0.57236219907925501</v>
      </c>
      <c r="D91" s="7">
        <v>3.6287775440941599</v>
      </c>
    </row>
    <row r="92" spans="1:4" x14ac:dyDescent="0.35">
      <c r="A92" s="10" t="s">
        <v>174</v>
      </c>
      <c r="B92" s="8" t="s">
        <v>175</v>
      </c>
      <c r="C92" s="7">
        <v>-1.6354054282975401</v>
      </c>
      <c r="D92" s="7">
        <v>2.5555239035164301</v>
      </c>
    </row>
    <row r="93" spans="1:4" x14ac:dyDescent="0.35">
      <c r="A93" s="10" t="s">
        <v>176</v>
      </c>
      <c r="B93" s="8" t="s">
        <v>177</v>
      </c>
      <c r="C93" s="7">
        <v>-0.59882169614756198</v>
      </c>
      <c r="D93" s="7">
        <v>2.3657572953087298</v>
      </c>
    </row>
    <row r="94" spans="1:4" x14ac:dyDescent="0.35">
      <c r="A94" s="10" t="s">
        <v>178</v>
      </c>
      <c r="B94" s="8" t="s">
        <v>179</v>
      </c>
      <c r="C94" s="7">
        <v>-0.610783690725483</v>
      </c>
      <c r="D94" s="7">
        <v>2.3368833913352698</v>
      </c>
    </row>
    <row r="95" spans="1:4" x14ac:dyDescent="0.35">
      <c r="A95" s="10" t="s">
        <v>180</v>
      </c>
      <c r="B95" s="8" t="s">
        <v>181</v>
      </c>
      <c r="C95" s="7">
        <v>-0.54377033774175998</v>
      </c>
      <c r="D95" s="7">
        <v>2.2783452156443502</v>
      </c>
    </row>
    <row r="96" spans="1:4" x14ac:dyDescent="0.35">
      <c r="A96" s="10" t="s">
        <v>182</v>
      </c>
      <c r="B96" s="8" t="s">
        <v>183</v>
      </c>
      <c r="C96" s="7">
        <v>-0.50337698091258098</v>
      </c>
      <c r="D96" s="7">
        <v>2.2461982252275399</v>
      </c>
    </row>
    <row r="97" spans="1:4" x14ac:dyDescent="0.35">
      <c r="A97" s="10" t="s">
        <v>184</v>
      </c>
      <c r="B97" s="8" t="s">
        <v>185</v>
      </c>
      <c r="C97" s="7">
        <v>-0.66184027413042301</v>
      </c>
      <c r="D97" s="7">
        <v>2.2425277051249299</v>
      </c>
    </row>
    <row r="98" spans="1:4" x14ac:dyDescent="0.35">
      <c r="A98" s="10" t="s">
        <v>186</v>
      </c>
      <c r="B98" s="8" t="s">
        <v>187</v>
      </c>
      <c r="C98" s="7">
        <v>-0.76695929709861099</v>
      </c>
      <c r="D98" s="7">
        <v>2.23543934344357</v>
      </c>
    </row>
    <row r="99" spans="1:4" x14ac:dyDescent="0.35">
      <c r="A99" s="10" t="s">
        <v>188</v>
      </c>
      <c r="B99" s="8" t="s">
        <v>189</v>
      </c>
      <c r="C99" s="7">
        <v>-0.74063001766317305</v>
      </c>
      <c r="D99" s="7">
        <v>2.2015467895705498</v>
      </c>
    </row>
    <row r="100" spans="1:4" x14ac:dyDescent="0.35">
      <c r="A100" s="10" t="s">
        <v>190</v>
      </c>
      <c r="B100" s="8" t="s">
        <v>191</v>
      </c>
      <c r="C100" s="7">
        <v>-0.65322154907562102</v>
      </c>
      <c r="D100" s="7">
        <v>2.18056069405936</v>
      </c>
    </row>
    <row r="101" spans="1:4" x14ac:dyDescent="0.35">
      <c r="A101" s="10" t="s">
        <v>192</v>
      </c>
      <c r="B101" s="8" t="s">
        <v>193</v>
      </c>
      <c r="C101" s="7">
        <v>-0.606510310856888</v>
      </c>
      <c r="D101" s="7">
        <v>2.1702107373151698</v>
      </c>
    </row>
    <row r="102" spans="1:4" x14ac:dyDescent="0.35">
      <c r="A102" s="10" t="s">
        <v>139</v>
      </c>
      <c r="B102" s="8" t="s">
        <v>194</v>
      </c>
      <c r="C102" s="7">
        <v>-0.50667222315056804</v>
      </c>
      <c r="D102" s="7">
        <v>2.17241838948918</v>
      </c>
    </row>
    <row r="103" spans="1:4" x14ac:dyDescent="0.35">
      <c r="A103" s="10" t="s">
        <v>195</v>
      </c>
      <c r="B103" s="8" t="s">
        <v>196</v>
      </c>
      <c r="C103" s="7">
        <v>-0.55299945711026799</v>
      </c>
      <c r="D103" s="7">
        <v>2.13833713994629</v>
      </c>
    </row>
    <row r="104" spans="1:4" x14ac:dyDescent="0.35">
      <c r="A104" s="10" t="s">
        <v>197</v>
      </c>
      <c r="B104" s="8" t="s">
        <v>198</v>
      </c>
      <c r="C104" s="7">
        <v>-0.62717598396327701</v>
      </c>
      <c r="D104" s="7">
        <v>2.1297527907777001</v>
      </c>
    </row>
    <row r="105" spans="1:4" x14ac:dyDescent="0.35">
      <c r="A105" s="10" t="s">
        <v>199</v>
      </c>
      <c r="B105" s="8" t="s">
        <v>200</v>
      </c>
      <c r="C105" s="7">
        <v>-0.58346381854406404</v>
      </c>
      <c r="D105" s="7">
        <v>2.0846777456307302</v>
      </c>
    </row>
    <row r="106" spans="1:4" x14ac:dyDescent="0.35">
      <c r="A106" s="10" t="s">
        <v>201</v>
      </c>
      <c r="B106" s="8" t="s">
        <v>202</v>
      </c>
      <c r="C106" s="7">
        <v>-0.51322104351256104</v>
      </c>
      <c r="D106" s="7">
        <v>2.07891254117302</v>
      </c>
    </row>
    <row r="107" spans="1:4" x14ac:dyDescent="0.35">
      <c r="A107" s="10" t="s">
        <v>203</v>
      </c>
      <c r="B107" s="8" t="s">
        <v>204</v>
      </c>
      <c r="C107" s="7">
        <v>-0.62377944386657203</v>
      </c>
      <c r="D107" s="7">
        <v>2.0245496518483201</v>
      </c>
    </row>
    <row r="108" spans="1:4" x14ac:dyDescent="0.35">
      <c r="A108" s="10" t="s">
        <v>205</v>
      </c>
      <c r="B108" s="8" t="s">
        <v>206</v>
      </c>
      <c r="C108" s="7">
        <v>-0.67322398263991101</v>
      </c>
      <c r="D108" s="7">
        <v>2.0163518492814601</v>
      </c>
    </row>
    <row r="109" spans="1:4" x14ac:dyDescent="0.35">
      <c r="A109" s="10" t="s">
        <v>207</v>
      </c>
      <c r="B109" s="8" t="s">
        <v>208</v>
      </c>
      <c r="C109" s="7">
        <v>-0.79485109608970805</v>
      </c>
      <c r="D109" s="7">
        <v>2.0230472771110302</v>
      </c>
    </row>
    <row r="110" spans="1:4" x14ac:dyDescent="0.35">
      <c r="A110" s="10" t="s">
        <v>171</v>
      </c>
      <c r="B110" s="8" t="s">
        <v>209</v>
      </c>
      <c r="C110" s="7">
        <v>-0.94094672028622806</v>
      </c>
      <c r="D110" s="7">
        <v>1.9892399599692701</v>
      </c>
    </row>
    <row r="111" spans="1:4" x14ac:dyDescent="0.35">
      <c r="A111" s="10" t="s">
        <v>210</v>
      </c>
      <c r="B111" s="8" t="s">
        <v>211</v>
      </c>
      <c r="C111" s="7">
        <v>-0.79778421768694197</v>
      </c>
      <c r="D111" s="7">
        <v>1.97091708945685</v>
      </c>
    </row>
    <row r="112" spans="1:4" x14ac:dyDescent="0.35">
      <c r="A112" s="10" t="s">
        <v>212</v>
      </c>
      <c r="B112" s="8" t="s">
        <v>213</v>
      </c>
      <c r="C112" s="7">
        <v>-0.69069191357940296</v>
      </c>
      <c r="D112" s="7">
        <v>1.95963243959365</v>
      </c>
    </row>
    <row r="113" spans="1:4" x14ac:dyDescent="0.35">
      <c r="A113" s="10" t="s">
        <v>214</v>
      </c>
      <c r="B113" s="8" t="s">
        <v>215</v>
      </c>
      <c r="C113" s="7">
        <v>-0.58660761716336496</v>
      </c>
      <c r="D113" s="7">
        <v>1.9822072035504601</v>
      </c>
    </row>
    <row r="114" spans="1:4" ht="29" x14ac:dyDescent="0.35">
      <c r="A114" s="14" t="s">
        <v>216</v>
      </c>
      <c r="B114" s="8" t="s">
        <v>217</v>
      </c>
      <c r="C114" s="7">
        <v>-0.580119776877286</v>
      </c>
      <c r="D114" s="7">
        <v>1.97026877230203</v>
      </c>
    </row>
    <row r="115" spans="1:4" x14ac:dyDescent="0.35">
      <c r="A115" s="10" t="s">
        <v>218</v>
      </c>
      <c r="B115" s="8" t="s">
        <v>219</v>
      </c>
      <c r="C115" s="7">
        <v>-0.87418070666700898</v>
      </c>
      <c r="D115" s="7">
        <v>1.92186034923405</v>
      </c>
    </row>
    <row r="116" spans="1:4" x14ac:dyDescent="0.35">
      <c r="A116" s="10" t="s">
        <v>176</v>
      </c>
      <c r="B116" s="8" t="s">
        <v>220</v>
      </c>
      <c r="C116" s="7">
        <v>-0.54782187098834501</v>
      </c>
      <c r="D116" s="7">
        <v>1.94335727812795</v>
      </c>
    </row>
    <row r="117" spans="1:4" x14ac:dyDescent="0.35">
      <c r="A117" s="10" t="s">
        <v>221</v>
      </c>
      <c r="B117" s="8" t="s">
        <v>222</v>
      </c>
      <c r="C117" s="7">
        <v>-0.74144025526173696</v>
      </c>
      <c r="D117" s="7">
        <v>1.85151327342107</v>
      </c>
    </row>
    <row r="118" spans="1:4" x14ac:dyDescent="0.35">
      <c r="A118" s="10" t="s">
        <v>223</v>
      </c>
      <c r="B118" s="8" t="s">
        <v>224</v>
      </c>
      <c r="C118" s="7">
        <v>-0.52426858592818104</v>
      </c>
      <c r="D118" s="7">
        <v>1.8466645841732101</v>
      </c>
    </row>
    <row r="119" spans="1:4" x14ac:dyDescent="0.35">
      <c r="A119" s="10" t="s">
        <v>225</v>
      </c>
      <c r="B119" s="8" t="s">
        <v>226</v>
      </c>
      <c r="C119" s="7">
        <v>-0.76632413755877504</v>
      </c>
      <c r="D119" s="7">
        <v>1.8255479426468</v>
      </c>
    </row>
    <row r="120" spans="1:4" x14ac:dyDescent="0.35">
      <c r="A120" s="10" t="s">
        <v>227</v>
      </c>
      <c r="B120" s="8" t="s">
        <v>228</v>
      </c>
      <c r="C120" s="7">
        <v>-0.963378127002402</v>
      </c>
      <c r="D120" s="7">
        <v>1.8088914234386899</v>
      </c>
    </row>
    <row r="121" spans="1:4" ht="29" x14ac:dyDescent="0.35">
      <c r="A121" s="14" t="s">
        <v>229</v>
      </c>
      <c r="B121" s="8" t="s">
        <v>230</v>
      </c>
      <c r="C121" s="7">
        <v>-0.68710462020892304</v>
      </c>
      <c r="D121" s="7">
        <v>1.7370038007461299</v>
      </c>
    </row>
    <row r="122" spans="1:4" x14ac:dyDescent="0.35">
      <c r="A122" s="10" t="s">
        <v>231</v>
      </c>
      <c r="B122" s="8" t="s">
        <v>232</v>
      </c>
      <c r="C122" s="7">
        <v>-0.83537303533498597</v>
      </c>
      <c r="D122" s="7">
        <v>1.7508970548477001</v>
      </c>
    </row>
    <row r="123" spans="1:4" x14ac:dyDescent="0.35">
      <c r="A123" s="10" t="s">
        <v>233</v>
      </c>
      <c r="B123" s="8" t="s">
        <v>234</v>
      </c>
      <c r="C123" s="7">
        <v>-0.96345090028070401</v>
      </c>
      <c r="D123" s="7">
        <v>1.75383518626963</v>
      </c>
    </row>
    <row r="124" spans="1:4" x14ac:dyDescent="0.35">
      <c r="A124" s="10" t="s">
        <v>235</v>
      </c>
      <c r="B124" s="8" t="s">
        <v>236</v>
      </c>
      <c r="C124" s="7">
        <v>-0.88775171531883601</v>
      </c>
      <c r="D124" s="7">
        <v>1.71681319699861</v>
      </c>
    </row>
    <row r="125" spans="1:4" x14ac:dyDescent="0.35">
      <c r="A125" s="10" t="s">
        <v>237</v>
      </c>
      <c r="B125" s="8" t="s">
        <v>238</v>
      </c>
      <c r="C125" s="7">
        <v>-0.61705228487566799</v>
      </c>
      <c r="D125" s="7">
        <v>1.7040846321134999</v>
      </c>
    </row>
    <row r="126" spans="1:4" x14ac:dyDescent="0.35">
      <c r="A126" s="10" t="s">
        <v>239</v>
      </c>
      <c r="B126" s="8" t="s">
        <v>240</v>
      </c>
      <c r="C126" s="7">
        <v>-0.51523579390302299</v>
      </c>
      <c r="D126" s="7">
        <v>1.6868898845501701</v>
      </c>
    </row>
    <row r="127" spans="1:4" x14ac:dyDescent="0.35">
      <c r="A127" s="10" t="s">
        <v>241</v>
      </c>
      <c r="B127" s="8" t="s">
        <v>242</v>
      </c>
      <c r="C127" s="7">
        <v>-0.63469998353717705</v>
      </c>
      <c r="D127" s="7">
        <v>1.67613660244211</v>
      </c>
    </row>
    <row r="128" spans="1:4" x14ac:dyDescent="0.35">
      <c r="A128" s="10" t="s">
        <v>243</v>
      </c>
      <c r="B128" s="8" t="s">
        <v>244</v>
      </c>
      <c r="C128" s="7">
        <v>-0.61596478477988903</v>
      </c>
      <c r="D128" s="7">
        <v>1.6692232387460899</v>
      </c>
    </row>
    <row r="129" spans="1:4" x14ac:dyDescent="0.35">
      <c r="A129" s="10" t="s">
        <v>245</v>
      </c>
      <c r="B129" s="8" t="s">
        <v>246</v>
      </c>
      <c r="C129" s="7">
        <v>-0.56800367588851197</v>
      </c>
      <c r="D129" s="7">
        <v>1.64858803746211</v>
      </c>
    </row>
    <row r="130" spans="1:4" x14ac:dyDescent="0.35">
      <c r="A130" s="10" t="s">
        <v>247</v>
      </c>
      <c r="B130" s="8" t="s">
        <v>248</v>
      </c>
      <c r="C130" s="7">
        <v>-0.87929730853944899</v>
      </c>
      <c r="D130" s="7">
        <v>1.67816717387134</v>
      </c>
    </row>
    <row r="131" spans="1:4" x14ac:dyDescent="0.35">
      <c r="A131" s="10" t="s">
        <v>249</v>
      </c>
      <c r="B131" s="8" t="s">
        <v>250</v>
      </c>
      <c r="C131" s="7">
        <v>-0.93567685740283801</v>
      </c>
      <c r="D131" s="7">
        <v>1.65070557949702</v>
      </c>
    </row>
    <row r="132" spans="1:4" x14ac:dyDescent="0.35">
      <c r="A132" s="10" t="s">
        <v>251</v>
      </c>
      <c r="B132" s="8" t="s">
        <v>97</v>
      </c>
      <c r="C132" s="7">
        <v>-1.1741895090133401</v>
      </c>
      <c r="D132" s="7">
        <v>1.5870480963936</v>
      </c>
    </row>
    <row r="133" spans="1:4" x14ac:dyDescent="0.35">
      <c r="A133" s="10" t="s">
        <v>92</v>
      </c>
      <c r="B133" s="8" t="s">
        <v>93</v>
      </c>
      <c r="C133" s="7">
        <v>-1.0804649643370301</v>
      </c>
      <c r="D133" s="7">
        <v>1.5977437580757901</v>
      </c>
    </row>
    <row r="134" spans="1:4" x14ac:dyDescent="0.35">
      <c r="A134" s="10" t="s">
        <v>252</v>
      </c>
      <c r="B134" s="8" t="s">
        <v>253</v>
      </c>
      <c r="C134" s="7">
        <v>-0.93062547243304405</v>
      </c>
      <c r="D134" s="7">
        <v>1.62454040005897</v>
      </c>
    </row>
    <row r="135" spans="1:4" x14ac:dyDescent="0.35">
      <c r="A135" s="10" t="s">
        <v>254</v>
      </c>
      <c r="B135" s="8" t="s">
        <v>255</v>
      </c>
      <c r="C135" s="7">
        <v>-0.81512581152463204</v>
      </c>
      <c r="D135" s="7">
        <v>1.6217516317095799</v>
      </c>
    </row>
    <row r="136" spans="1:4" x14ac:dyDescent="0.35">
      <c r="A136" s="10" t="s">
        <v>256</v>
      </c>
      <c r="B136" s="8" t="s">
        <v>257</v>
      </c>
      <c r="C136" s="7">
        <v>-0.61407724448160705</v>
      </c>
      <c r="D136" s="7">
        <v>1.6254371336406199</v>
      </c>
    </row>
    <row r="137" spans="1:4" x14ac:dyDescent="0.35">
      <c r="A137" s="10" t="s">
        <v>258</v>
      </c>
      <c r="B137" s="8" t="s">
        <v>259</v>
      </c>
      <c r="C137" s="7">
        <v>-0.95080283094286699</v>
      </c>
      <c r="D137" s="7">
        <v>1.5560573245216101</v>
      </c>
    </row>
    <row r="138" spans="1:4" x14ac:dyDescent="0.35">
      <c r="A138" s="10" t="s">
        <v>260</v>
      </c>
      <c r="B138" s="8" t="s">
        <v>261</v>
      </c>
      <c r="C138" s="7">
        <v>-0.77523238251618898</v>
      </c>
      <c r="D138" s="7">
        <v>1.54902094343911</v>
      </c>
    </row>
    <row r="139" spans="1:4" x14ac:dyDescent="0.35">
      <c r="A139" s="10" t="s">
        <v>262</v>
      </c>
      <c r="B139" s="8" t="s">
        <v>263</v>
      </c>
      <c r="C139" s="7">
        <v>-0.70780927944530403</v>
      </c>
      <c r="D139" s="7">
        <v>1.5445417016226599</v>
      </c>
    </row>
    <row r="140" spans="1:4" x14ac:dyDescent="0.35">
      <c r="A140" s="10" t="s">
        <v>264</v>
      </c>
      <c r="B140" s="8" t="s">
        <v>265</v>
      </c>
      <c r="C140" s="7">
        <v>-0.59910684452968399</v>
      </c>
      <c r="D140" s="7">
        <v>1.5254292512855701</v>
      </c>
    </row>
    <row r="141" spans="1:4" x14ac:dyDescent="0.35">
      <c r="A141" s="10" t="s">
        <v>231</v>
      </c>
      <c r="B141" s="8" t="s">
        <v>232</v>
      </c>
      <c r="C141" s="7">
        <v>-0.70709569272854</v>
      </c>
      <c r="D141" s="7">
        <v>1.6144877314577299</v>
      </c>
    </row>
    <row r="142" spans="1:4" x14ac:dyDescent="0.35">
      <c r="A142" s="10" t="s">
        <v>266</v>
      </c>
      <c r="B142" s="8" t="s">
        <v>267</v>
      </c>
      <c r="C142" s="7">
        <v>-0.599461696658521</v>
      </c>
      <c r="D142" s="7">
        <v>1.6131845917201699</v>
      </c>
    </row>
    <row r="143" spans="1:4" x14ac:dyDescent="0.35">
      <c r="A143" s="10" t="s">
        <v>268</v>
      </c>
      <c r="B143" s="8" t="s">
        <v>269</v>
      </c>
      <c r="C143" s="7">
        <v>-0.66853731835063102</v>
      </c>
      <c r="D143" s="7">
        <v>1.5975020780195801</v>
      </c>
    </row>
    <row r="144" spans="1:4" x14ac:dyDescent="0.35">
      <c r="A144" s="10" t="s">
        <v>270</v>
      </c>
      <c r="B144" s="8" t="s">
        <v>271</v>
      </c>
      <c r="C144" s="7">
        <v>-0.64103924247633404</v>
      </c>
      <c r="D144" s="7">
        <v>1.56722914112905</v>
      </c>
    </row>
    <row r="145" spans="1:4" ht="15" thickBot="1" x14ac:dyDescent="0.4">
      <c r="A145" s="15" t="s">
        <v>272</v>
      </c>
      <c r="B145" s="16" t="s">
        <v>273</v>
      </c>
      <c r="C145" s="17">
        <v>-0.61188733052907596</v>
      </c>
      <c r="D145" s="17">
        <v>1.56204281492426</v>
      </c>
    </row>
  </sheetData>
  <conditionalFormatting sqref="D4:D145">
    <cfRule type="cellIs" dxfId="0" priority="1" operator="lessThan">
      <formula>1.30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Dow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schnebert</dc:creator>
  <cp:lastModifiedBy>sschnebert</cp:lastModifiedBy>
  <dcterms:created xsi:type="dcterms:W3CDTF">2023-06-09T12:19:02Z</dcterms:created>
  <dcterms:modified xsi:type="dcterms:W3CDTF">2023-07-19T14:17:09Z</dcterms:modified>
</cp:coreProperties>
</file>